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816d84074173a69/My_So_Called_Life/Padawans/Chris_Adams/manuscripts/MCMC/2023-06-09_finalrev/Supplementary_Tables/"/>
    </mc:Choice>
  </mc:AlternateContent>
  <xr:revisionPtr revIDLastSave="1" documentId="13_ncr:1_{BD423C1D-FD35-A149-B3C1-BCC546C823C3}" xr6:coauthVersionLast="47" xr6:coauthVersionMax="47" xr10:uidLastSave="{4D180B50-81BB-4752-A0E0-1BD5A9EA5223}"/>
  <bookViews>
    <workbookView xWindow="3120" yWindow="240" windowWidth="17520" windowHeight="20160" xr2:uid="{0DAE3BD2-1E37-1A47-B0FC-0DBF7FE4C7FF}"/>
  </bookViews>
  <sheets>
    <sheet name="S6 Table" sheetId="3" r:id="rId1"/>
  </sheets>
  <definedNames>
    <definedName name="_xlnm._FilterDatabase" localSheetId="0" hidden="1">'S6 Table'!$A$1:$J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3" i="3" l="1"/>
  <c r="F21" i="3"/>
  <c r="F28" i="3"/>
  <c r="F26" i="3"/>
  <c r="D28" i="3"/>
  <c r="D26" i="3"/>
  <c r="E28" i="3"/>
  <c r="E26" i="3"/>
  <c r="F22" i="3"/>
  <c r="F24" i="3"/>
  <c r="D25" i="3"/>
  <c r="D20" i="3"/>
  <c r="F20" i="3" s="1"/>
  <c r="D27" i="3"/>
  <c r="D29" i="3"/>
  <c r="E27" i="3"/>
  <c r="E25" i="3"/>
  <c r="E29" i="3"/>
  <c r="F29" i="3" l="1"/>
  <c r="F27" i="3"/>
  <c r="F25" i="3"/>
</calcChain>
</file>

<file path=xl/sharedStrings.xml><?xml version="1.0" encoding="utf-8"?>
<sst xmlns="http://schemas.openxmlformats.org/spreadsheetml/2006/main" count="94" uniqueCount="30">
  <si>
    <t>Population</t>
  </si>
  <si>
    <t># Input variants</t>
  </si>
  <si>
    <t># Sites</t>
  </si>
  <si>
    <t>Mean global poly. prob.</t>
  </si>
  <si>
    <t>NFE-2+</t>
  </si>
  <si>
    <t>NFE-2</t>
  </si>
  <si>
    <t>NFE-1</t>
  </si>
  <si>
    <t>ALL-2+</t>
  </si>
  <si>
    <t>ALL-2</t>
  </si>
  <si>
    <t>ALL-1</t>
  </si>
  <si>
    <t>-</t>
  </si>
  <si>
    <t>None</t>
  </si>
  <si>
    <t>Additional quality filters</t>
  </si>
  <si>
    <t>3-mer</t>
  </si>
  <si>
    <t>5-mer</t>
  </si>
  <si>
    <t>7-mer</t>
  </si>
  <si>
    <t>9-mer</t>
  </si>
  <si>
    <t>LL of mer-size models on 9-mer test data</t>
  </si>
  <si>
    <t>AS_VQSLOD &gt; 0</t>
  </si>
  <si>
    <t>AS_VQSLOD &gt; 5</t>
  </si>
  <si>
    <t>AS_VQSLOD &gt; 10</t>
  </si>
  <si>
    <t>NFE-1+</t>
  </si>
  <si>
    <t>Derived</t>
  </si>
  <si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est</t>
    </r>
  </si>
  <si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rain</t>
    </r>
  </si>
  <si>
    <t>All</t>
  </si>
  <si>
    <t>Context types</t>
  </si>
  <si>
    <t>CpG</t>
  </si>
  <si>
    <t>non-CpG</t>
  </si>
  <si>
    <t>S6 Table. Sample sizes and test likelihoods for each de novo comparison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11" fontId="0" fillId="0" borderId="0" xfId="0" applyNumberFormat="1"/>
    <xf numFmtId="1" fontId="0" fillId="0" borderId="0" xfId="0" applyNumberFormat="1"/>
    <xf numFmtId="0" fontId="0" fillId="0" borderId="3" xfId="0" applyBorder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7" fontId="0" fillId="0" borderId="0" xfId="0" applyNumberFormat="1"/>
    <xf numFmtId="0" fontId="0" fillId="0" borderId="4" xfId="0" applyBorder="1"/>
    <xf numFmtId="0" fontId="0" fillId="0" borderId="4" xfId="0" applyBorder="1" applyAlignment="1">
      <alignment horizontal="left"/>
    </xf>
    <xf numFmtId="167" fontId="0" fillId="0" borderId="4" xfId="0" applyNumberFormat="1" applyBorder="1"/>
    <xf numFmtId="1" fontId="0" fillId="0" borderId="4" xfId="0" applyNumberFormat="1" applyBorder="1"/>
    <xf numFmtId="0" fontId="0" fillId="0" borderId="5" xfId="0" applyBorder="1" applyAlignment="1">
      <alignment horizontal="left"/>
    </xf>
    <xf numFmtId="0" fontId="0" fillId="0" borderId="5" xfId="0" applyBorder="1"/>
    <xf numFmtId="167" fontId="0" fillId="0" borderId="5" xfId="0" applyNumberFormat="1" applyBorder="1"/>
    <xf numFmtId="0" fontId="0" fillId="0" borderId="2" xfId="0" applyBorder="1" applyAlignment="1">
      <alignment horizontal="left"/>
    </xf>
    <xf numFmtId="167" fontId="0" fillId="0" borderId="2" xfId="0" applyNumberFormat="1" applyBorder="1"/>
    <xf numFmtId="0" fontId="0" fillId="0" borderId="3" xfId="0" applyBorder="1" applyAlignment="1">
      <alignment horizontal="left"/>
    </xf>
    <xf numFmtId="167" fontId="0" fillId="0" borderId="3" xfId="0" applyNumberFormat="1" applyBorder="1"/>
    <xf numFmtId="1" fontId="0" fillId="0" borderId="3" xfId="0" applyNumberFormat="1" applyBorder="1"/>
    <xf numFmtId="1" fontId="0" fillId="0" borderId="2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851FF"/>
      <color rgb="FFA04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7713B-F7F6-5B48-9BE7-E052D65EF196}">
  <dimension ref="A1:L29"/>
  <sheetViews>
    <sheetView tabSelected="1" zoomScaleNormal="100" workbookViewId="0">
      <selection sqref="A1:J1"/>
    </sheetView>
  </sheetViews>
  <sheetFormatPr defaultColWidth="10.6640625" defaultRowHeight="15.5" x14ac:dyDescent="0.35"/>
  <cols>
    <col min="1" max="1" width="13.5" customWidth="1"/>
    <col min="2" max="2" width="7.5" customWidth="1"/>
    <col min="3" max="3" width="21" customWidth="1"/>
    <col min="4" max="4" width="13.83203125" bestFit="1" customWidth="1"/>
    <col min="5" max="5" width="11.1640625" bestFit="1" customWidth="1"/>
    <col min="6" max="6" width="20.5" bestFit="1" customWidth="1"/>
    <col min="7" max="7" width="14.5" customWidth="1"/>
    <col min="11" max="11" width="11.1640625" bestFit="1" customWidth="1"/>
    <col min="13" max="13" width="12.1640625" bestFit="1" customWidth="1"/>
  </cols>
  <sheetData>
    <row r="1" spans="1:11" ht="19" customHeight="1" x14ac:dyDescent="0.35">
      <c r="A1" s="26" t="s">
        <v>29</v>
      </c>
      <c r="B1" s="26"/>
      <c r="C1" s="26"/>
      <c r="D1" s="25"/>
      <c r="E1" s="25"/>
      <c r="F1" s="25"/>
      <c r="G1" s="25"/>
      <c r="H1" s="25"/>
      <c r="I1" s="25"/>
      <c r="J1" s="25"/>
    </row>
    <row r="2" spans="1:11" ht="19" customHeight="1" x14ac:dyDescent="0.35">
      <c r="A2" s="24" t="s">
        <v>0</v>
      </c>
      <c r="B2" s="24" t="s">
        <v>12</v>
      </c>
      <c r="C2" s="24" t="s">
        <v>26</v>
      </c>
      <c r="D2" s="24" t="s">
        <v>1</v>
      </c>
      <c r="E2" s="24" t="s">
        <v>2</v>
      </c>
      <c r="F2" s="24" t="s">
        <v>3</v>
      </c>
      <c r="G2" s="24" t="s">
        <v>17</v>
      </c>
      <c r="H2" s="24"/>
      <c r="I2" s="24"/>
      <c r="J2" s="24"/>
    </row>
    <row r="3" spans="1:11" x14ac:dyDescent="0.35">
      <c r="A3" s="27"/>
      <c r="B3" s="27"/>
      <c r="C3" s="27"/>
      <c r="D3" s="27"/>
      <c r="E3" s="27"/>
      <c r="F3" s="27"/>
      <c r="G3" s="2" t="s">
        <v>13</v>
      </c>
      <c r="H3" s="2" t="s">
        <v>14</v>
      </c>
      <c r="I3" s="2" t="s">
        <v>15</v>
      </c>
      <c r="J3" s="2" t="s">
        <v>16</v>
      </c>
    </row>
    <row r="4" spans="1:11" x14ac:dyDescent="0.35">
      <c r="A4" s="8" t="s">
        <v>23</v>
      </c>
      <c r="B4" s="8" t="s">
        <v>11</v>
      </c>
      <c r="C4" s="8" t="s">
        <v>25</v>
      </c>
      <c r="D4" s="6">
        <v>70864</v>
      </c>
      <c r="E4">
        <v>1071430082</v>
      </c>
      <c r="F4" s="7">
        <v>6.6099999999999994E-5</v>
      </c>
      <c r="G4" s="9" t="s">
        <v>10</v>
      </c>
      <c r="H4" s="9" t="s">
        <v>10</v>
      </c>
      <c r="I4" s="9" t="s">
        <v>10</v>
      </c>
      <c r="J4" s="9" t="s">
        <v>10</v>
      </c>
    </row>
    <row r="5" spans="1:11" x14ac:dyDescent="0.35">
      <c r="A5" t="s">
        <v>24</v>
      </c>
      <c r="B5" t="s">
        <v>11</v>
      </c>
      <c r="C5" s="8" t="s">
        <v>25</v>
      </c>
      <c r="D5">
        <v>70364</v>
      </c>
      <c r="E5">
        <v>1071430011</v>
      </c>
      <c r="F5" s="3">
        <v>6.5699999999999998E-5</v>
      </c>
      <c r="G5" s="4">
        <v>-150302.760112658</v>
      </c>
      <c r="H5" s="4">
        <v>-148165.011099064</v>
      </c>
      <c r="I5" s="4">
        <v>-147987.869826407</v>
      </c>
      <c r="J5" s="4">
        <v>-147901.656092983</v>
      </c>
      <c r="K5" s="4"/>
    </row>
    <row r="6" spans="1:11" x14ac:dyDescent="0.35">
      <c r="A6" t="s">
        <v>7</v>
      </c>
      <c r="B6" t="s">
        <v>11</v>
      </c>
      <c r="C6" s="8" t="s">
        <v>25</v>
      </c>
      <c r="D6">
        <v>175931807</v>
      </c>
      <c r="E6">
        <v>2142860093</v>
      </c>
      <c r="F6" s="10">
        <v>8.2100000000000006E-2</v>
      </c>
      <c r="G6" s="4">
        <v>-150977.959352982</v>
      </c>
      <c r="H6" s="4">
        <v>-148308.643067364</v>
      </c>
      <c r="I6" s="4">
        <v>-147125.339043874</v>
      </c>
      <c r="J6" s="4">
        <v>-146349.49123216799</v>
      </c>
      <c r="K6" s="4"/>
    </row>
    <row r="7" spans="1:11" x14ac:dyDescent="0.35">
      <c r="A7" t="s">
        <v>8</v>
      </c>
      <c r="B7" t="s">
        <v>11</v>
      </c>
      <c r="C7" s="8" t="s">
        <v>25</v>
      </c>
      <c r="D7">
        <v>56445957</v>
      </c>
      <c r="E7">
        <v>2142860093</v>
      </c>
      <c r="F7" s="10">
        <v>2.63E-2</v>
      </c>
      <c r="G7" s="4">
        <v>-153490.32111236799</v>
      </c>
      <c r="H7" s="4">
        <v>-150930.82713935399</v>
      </c>
      <c r="I7" s="4">
        <v>-149782.461287691</v>
      </c>
      <c r="J7" s="4">
        <v>-149138.90937278801</v>
      </c>
      <c r="K7" s="4"/>
    </row>
    <row r="8" spans="1:11" x14ac:dyDescent="0.35">
      <c r="A8" t="s">
        <v>9</v>
      </c>
      <c r="B8" t="s">
        <v>11</v>
      </c>
      <c r="C8" s="8" t="s">
        <v>25</v>
      </c>
      <c r="D8">
        <v>193835345</v>
      </c>
      <c r="E8">
        <v>2142860093</v>
      </c>
      <c r="F8" s="10">
        <v>9.0499999999999997E-2</v>
      </c>
      <c r="G8" s="4">
        <v>-161890.391977772</v>
      </c>
      <c r="H8" s="4">
        <v>-159597.45268029801</v>
      </c>
      <c r="I8" s="4">
        <v>-158540.71154636599</v>
      </c>
      <c r="J8" s="4">
        <v>-157928.50229814701</v>
      </c>
      <c r="K8" s="4"/>
    </row>
    <row r="9" spans="1:11" x14ac:dyDescent="0.35">
      <c r="A9" t="s">
        <v>9</v>
      </c>
      <c r="B9" t="s">
        <v>18</v>
      </c>
      <c r="C9" s="8" t="s">
        <v>25</v>
      </c>
      <c r="D9">
        <v>110553616</v>
      </c>
      <c r="E9">
        <v>2142860093</v>
      </c>
      <c r="F9" s="10">
        <v>5.1591616438768598E-2</v>
      </c>
      <c r="G9" s="4">
        <v>-160228.46878138999</v>
      </c>
      <c r="H9" s="4">
        <v>-157857.38217417299</v>
      </c>
      <c r="I9" s="4">
        <v>-156733.58689724901</v>
      </c>
      <c r="J9" s="4">
        <v>-156194.50136805899</v>
      </c>
      <c r="K9" s="4"/>
    </row>
    <row r="10" spans="1:11" x14ac:dyDescent="0.35">
      <c r="A10" t="s">
        <v>9</v>
      </c>
      <c r="B10" t="s">
        <v>19</v>
      </c>
      <c r="C10" s="8" t="s">
        <v>25</v>
      </c>
      <c r="D10">
        <v>2059414</v>
      </c>
      <c r="E10">
        <v>2142860093</v>
      </c>
      <c r="F10" s="10">
        <v>9.6105854354533449E-4</v>
      </c>
      <c r="G10" s="4">
        <v>-156499.17336474801</v>
      </c>
      <c r="H10" s="4">
        <v>-154044.60962012899</v>
      </c>
      <c r="I10" s="4">
        <v>-153173.01296575301</v>
      </c>
      <c r="J10" s="4">
        <v>-152949.84963442301</v>
      </c>
      <c r="K10" s="4"/>
    </row>
    <row r="11" spans="1:11" x14ac:dyDescent="0.35">
      <c r="A11" t="s">
        <v>9</v>
      </c>
      <c r="B11" t="s">
        <v>20</v>
      </c>
      <c r="C11" s="8" t="s">
        <v>25</v>
      </c>
      <c r="D11">
        <v>858923</v>
      </c>
      <c r="E11">
        <v>2142860093</v>
      </c>
      <c r="F11" s="10">
        <v>4.0083018149706144E-4</v>
      </c>
      <c r="G11" s="4">
        <v>-155730.711932612</v>
      </c>
      <c r="H11" s="4">
        <v>-153327.74963023301</v>
      </c>
      <c r="I11" s="4">
        <v>-152688.10084397899</v>
      </c>
      <c r="J11" s="4">
        <v>-152551.484076322</v>
      </c>
      <c r="K11" s="4"/>
    </row>
    <row r="12" spans="1:11" x14ac:dyDescent="0.35">
      <c r="A12" t="s">
        <v>4</v>
      </c>
      <c r="B12" t="s">
        <v>11</v>
      </c>
      <c r="C12" s="8" t="s">
        <v>25</v>
      </c>
      <c r="D12">
        <v>82385269</v>
      </c>
      <c r="E12">
        <v>2142860093</v>
      </c>
      <c r="F12" s="10">
        <v>3.8399999999999997E-2</v>
      </c>
      <c r="G12" s="4">
        <v>-150483.39494194501</v>
      </c>
      <c r="H12" s="4">
        <v>-147810.43334118801</v>
      </c>
      <c r="I12" s="4">
        <v>-146637.39567278599</v>
      </c>
      <c r="J12" s="4">
        <v>-145889.238600023</v>
      </c>
      <c r="K12" s="4"/>
    </row>
    <row r="13" spans="1:11" x14ac:dyDescent="0.35">
      <c r="A13" t="s">
        <v>5</v>
      </c>
      <c r="B13" t="s">
        <v>11</v>
      </c>
      <c r="C13" s="8" t="s">
        <v>25</v>
      </c>
      <c r="D13">
        <v>28859708</v>
      </c>
      <c r="E13">
        <v>2142860093</v>
      </c>
      <c r="F13" s="10">
        <v>1.35E-2</v>
      </c>
      <c r="G13" s="4">
        <v>-150517.03595094301</v>
      </c>
      <c r="H13" s="4">
        <v>-147826.34540031001</v>
      </c>
      <c r="I13" s="4">
        <v>-146656.45943217</v>
      </c>
      <c r="J13" s="4">
        <v>-146006.23401897601</v>
      </c>
      <c r="K13" s="4"/>
    </row>
    <row r="14" spans="1:11" x14ac:dyDescent="0.35">
      <c r="A14" t="s">
        <v>6</v>
      </c>
      <c r="B14" t="s">
        <v>11</v>
      </c>
      <c r="C14" s="8" t="s">
        <v>25</v>
      </c>
      <c r="D14">
        <v>112600422</v>
      </c>
      <c r="E14">
        <v>2142860093</v>
      </c>
      <c r="F14" s="10">
        <v>5.2499999999999998E-2</v>
      </c>
      <c r="G14" s="4">
        <v>-154142.69984736099</v>
      </c>
      <c r="H14" s="4">
        <v>-151566.058678637</v>
      </c>
      <c r="I14" s="4">
        <v>-150389.30612698401</v>
      </c>
      <c r="J14" s="4">
        <v>-149672.613496112</v>
      </c>
      <c r="K14" s="4"/>
    </row>
    <row r="15" spans="1:11" x14ac:dyDescent="0.35">
      <c r="A15" t="s">
        <v>6</v>
      </c>
      <c r="B15" t="s">
        <v>18</v>
      </c>
      <c r="C15" s="8" t="s">
        <v>25</v>
      </c>
      <c r="D15">
        <v>72021514</v>
      </c>
      <c r="E15">
        <v>2142860093</v>
      </c>
      <c r="F15" s="10">
        <v>3.3609993594668153E-2</v>
      </c>
      <c r="G15" s="4">
        <v>-152439.78711214301</v>
      </c>
      <c r="H15" s="4">
        <v>-149786.47761767701</v>
      </c>
      <c r="I15" s="4">
        <v>-148540.374632747</v>
      </c>
      <c r="J15" s="4">
        <v>-147857.497193591</v>
      </c>
      <c r="K15" s="4"/>
    </row>
    <row r="16" spans="1:11" x14ac:dyDescent="0.35">
      <c r="A16" t="s">
        <v>6</v>
      </c>
      <c r="B16" t="s">
        <v>19</v>
      </c>
      <c r="C16" s="8" t="s">
        <v>25</v>
      </c>
      <c r="D16">
        <v>5229479</v>
      </c>
      <c r="E16">
        <v>2142860093</v>
      </c>
      <c r="F16" s="10">
        <v>2.4404201735255329E-3</v>
      </c>
      <c r="G16" s="4">
        <v>-150551.373639055</v>
      </c>
      <c r="H16" s="4">
        <v>-147889.57377578999</v>
      </c>
      <c r="I16" s="4">
        <v>-146762.07597212901</v>
      </c>
      <c r="J16" s="4">
        <v>-146311.81793786999</v>
      </c>
      <c r="K16" s="4"/>
    </row>
    <row r="17" spans="1:12" x14ac:dyDescent="0.35">
      <c r="A17" t="s">
        <v>6</v>
      </c>
      <c r="B17" t="s">
        <v>20</v>
      </c>
      <c r="C17" s="8" t="s">
        <v>25</v>
      </c>
      <c r="D17">
        <v>2745421</v>
      </c>
      <c r="E17">
        <v>2142860093</v>
      </c>
      <c r="F17" s="10">
        <v>1.2811947028032128E-3</v>
      </c>
      <c r="G17" s="4">
        <v>-150421.17649952599</v>
      </c>
      <c r="H17" s="4">
        <v>-147755.926517246</v>
      </c>
      <c r="I17" s="4">
        <v>-146700.175807794</v>
      </c>
      <c r="J17" s="4">
        <v>-146330.11051832201</v>
      </c>
      <c r="K17" s="4"/>
    </row>
    <row r="18" spans="1:12" x14ac:dyDescent="0.35">
      <c r="A18" t="s">
        <v>21</v>
      </c>
      <c r="B18" t="s">
        <v>20</v>
      </c>
      <c r="C18" s="8" t="s">
        <v>25</v>
      </c>
      <c r="D18">
        <v>22827147</v>
      </c>
      <c r="E18">
        <v>2142860093</v>
      </c>
      <c r="F18" s="10">
        <v>1.065265393413624E-2</v>
      </c>
      <c r="G18" s="4">
        <v>-150573.221697695</v>
      </c>
      <c r="H18" s="4">
        <v>-147887.83332352099</v>
      </c>
      <c r="I18" s="4">
        <v>-146664.146526856</v>
      </c>
      <c r="J18" s="4">
        <v>-146030.03921110401</v>
      </c>
      <c r="K18" s="4"/>
    </row>
    <row r="19" spans="1:12" x14ac:dyDescent="0.35">
      <c r="A19" s="11" t="s">
        <v>22</v>
      </c>
      <c r="B19" s="11" t="s">
        <v>11</v>
      </c>
      <c r="C19" s="12" t="s">
        <v>25</v>
      </c>
      <c r="D19" s="11">
        <v>14355652</v>
      </c>
      <c r="E19" s="11">
        <v>2142860093</v>
      </c>
      <c r="F19" s="13">
        <v>6.7000000000000002E-3</v>
      </c>
      <c r="G19" s="14">
        <v>-151099.93828664301</v>
      </c>
      <c r="H19" s="14">
        <v>-148553.86229406999</v>
      </c>
      <c r="I19" s="14">
        <v>-147540.727804439</v>
      </c>
      <c r="J19" s="14">
        <v>-147099.43669664199</v>
      </c>
      <c r="K19" s="4"/>
    </row>
    <row r="20" spans="1:12" x14ac:dyDescent="0.35">
      <c r="A20" s="16" t="s">
        <v>9</v>
      </c>
      <c r="B20" s="16" t="s">
        <v>11</v>
      </c>
      <c r="C20" s="15" t="s">
        <v>27</v>
      </c>
      <c r="D20" s="16">
        <f>6779778</f>
        <v>6779778</v>
      </c>
      <c r="E20" s="16">
        <v>35373575</v>
      </c>
      <c r="F20" s="17">
        <f t="shared" ref="F20:F29" si="0">D20/E20</f>
        <v>0.19166222243581543</v>
      </c>
      <c r="G20" s="4">
        <v>-20369.996488077701</v>
      </c>
      <c r="H20" s="4">
        <v>-20515.703737049502</v>
      </c>
      <c r="I20" s="4">
        <v>-20558.188047877498</v>
      </c>
      <c r="J20" s="4">
        <v>-20637.863210347099</v>
      </c>
      <c r="K20" s="4"/>
    </row>
    <row r="21" spans="1:12" x14ac:dyDescent="0.35">
      <c r="A21" t="s">
        <v>9</v>
      </c>
      <c r="B21" t="s">
        <v>20</v>
      </c>
      <c r="C21" s="8" t="s">
        <v>27</v>
      </c>
      <c r="D21">
        <v>61445</v>
      </c>
      <c r="E21">
        <v>35373575</v>
      </c>
      <c r="F21" s="17">
        <f t="shared" si="0"/>
        <v>1.7370311030196976E-3</v>
      </c>
      <c r="G21" s="4">
        <v>-19908.620379198601</v>
      </c>
      <c r="H21" s="4">
        <v>-20022.200320967801</v>
      </c>
      <c r="I21" s="4">
        <v>-20026.326581210302</v>
      </c>
      <c r="J21" s="4">
        <v>-20031.769888987499</v>
      </c>
      <c r="K21" s="4"/>
    </row>
    <row r="22" spans="1:12" x14ac:dyDescent="0.35">
      <c r="A22" t="s">
        <v>6</v>
      </c>
      <c r="B22" t="s">
        <v>11</v>
      </c>
      <c r="C22" s="8" t="s">
        <v>27</v>
      </c>
      <c r="D22">
        <v>7658138</v>
      </c>
      <c r="E22">
        <v>35373575</v>
      </c>
      <c r="F22" s="10">
        <f t="shared" si="0"/>
        <v>0.21649318735807732</v>
      </c>
      <c r="G22" s="4">
        <v>-17943.378119782901</v>
      </c>
      <c r="H22" s="4">
        <v>-17941.786073507399</v>
      </c>
      <c r="I22" s="4">
        <v>-17912.638262234199</v>
      </c>
      <c r="J22" s="4">
        <v>-17919.2478886846</v>
      </c>
      <c r="K22" s="4"/>
    </row>
    <row r="23" spans="1:12" x14ac:dyDescent="0.35">
      <c r="A23" t="s">
        <v>6</v>
      </c>
      <c r="B23" t="s">
        <v>20</v>
      </c>
      <c r="C23" s="8" t="s">
        <v>27</v>
      </c>
      <c r="D23">
        <v>455743</v>
      </c>
      <c r="E23">
        <v>35373575</v>
      </c>
      <c r="F23" s="10">
        <f t="shared" si="0"/>
        <v>1.2883713336862333E-2</v>
      </c>
      <c r="G23" s="4">
        <v>-17453.093327259099</v>
      </c>
      <c r="H23" s="4">
        <v>-17393.131987720601</v>
      </c>
      <c r="I23" s="4">
        <v>-17335.426403433401</v>
      </c>
      <c r="J23" s="4">
        <v>-17327.2801828519</v>
      </c>
      <c r="K23" s="4"/>
    </row>
    <row r="24" spans="1:12" x14ac:dyDescent="0.35">
      <c r="A24" s="5" t="s">
        <v>4</v>
      </c>
      <c r="B24" s="5" t="s">
        <v>11</v>
      </c>
      <c r="C24" s="20" t="s">
        <v>27</v>
      </c>
      <c r="D24" s="5">
        <v>13075182</v>
      </c>
      <c r="E24" s="5">
        <v>35373575</v>
      </c>
      <c r="F24" s="21">
        <f t="shared" si="0"/>
        <v>0.3696313420399267</v>
      </c>
      <c r="G24" s="22">
        <v>-17540.136047207601</v>
      </c>
      <c r="H24" s="22">
        <v>-17481.434660679701</v>
      </c>
      <c r="I24" s="22">
        <v>-17418.7572244127</v>
      </c>
      <c r="J24" s="22">
        <v>-17383.446560764802</v>
      </c>
      <c r="K24" s="4"/>
      <c r="L24" s="4"/>
    </row>
    <row r="25" spans="1:12" x14ac:dyDescent="0.35">
      <c r="A25" t="s">
        <v>9</v>
      </c>
      <c r="B25" t="s">
        <v>11</v>
      </c>
      <c r="C25" s="8" t="s">
        <v>28</v>
      </c>
      <c r="D25">
        <f>94469032 + 92586535</f>
        <v>187055567</v>
      </c>
      <c r="E25">
        <f>1272399554 + 835086964</f>
        <v>2107486518</v>
      </c>
      <c r="F25" s="10">
        <f t="shared" si="0"/>
        <v>8.8757657713281757E-2</v>
      </c>
      <c r="G25" s="4">
        <v>-133333.86889349701</v>
      </c>
      <c r="H25" s="4">
        <v>-130895.11085772001</v>
      </c>
      <c r="I25" s="4">
        <v>-129795.794598793</v>
      </c>
      <c r="J25" s="4">
        <v>-129096.90814189499</v>
      </c>
      <c r="K25" s="4"/>
    </row>
    <row r="26" spans="1:12" x14ac:dyDescent="0.35">
      <c r="A26" t="s">
        <v>9</v>
      </c>
      <c r="B26" t="s">
        <v>20</v>
      </c>
      <c r="C26" s="8" t="s">
        <v>28</v>
      </c>
      <c r="D26">
        <f>401654+395824</f>
        <v>797478</v>
      </c>
      <c r="E26">
        <f>1272399554 + 835086964</f>
        <v>2107486518</v>
      </c>
      <c r="F26" s="10">
        <f>D26/E26</f>
        <v>3.7840242069819022E-4</v>
      </c>
      <c r="G26" s="4">
        <v>-133082.09077051299</v>
      </c>
      <c r="H26" s="4">
        <v>-130542.894974059</v>
      </c>
      <c r="I26" s="4">
        <v>-129857.851314347</v>
      </c>
      <c r="J26" s="4">
        <v>-129698.55535158901</v>
      </c>
      <c r="K26" s="4"/>
    </row>
    <row r="27" spans="1:12" x14ac:dyDescent="0.35">
      <c r="A27" t="s">
        <v>6</v>
      </c>
      <c r="B27" t="s">
        <v>11</v>
      </c>
      <c r="C27" s="8" t="s">
        <v>28</v>
      </c>
      <c r="D27">
        <f>52918716 + 52023568</f>
        <v>104942284</v>
      </c>
      <c r="E27">
        <f>1272399554 + 835086964</f>
        <v>2107486518</v>
      </c>
      <c r="F27" s="10">
        <f t="shared" si="0"/>
        <v>4.9794996600780156E-2</v>
      </c>
      <c r="G27" s="4">
        <v>-133139.10170613401</v>
      </c>
      <c r="H27" s="4">
        <v>-130564.18504935299</v>
      </c>
      <c r="I27" s="4">
        <v>-129416.195167699</v>
      </c>
      <c r="J27" s="4">
        <v>-128687.17702051401</v>
      </c>
      <c r="K27" s="4"/>
    </row>
    <row r="28" spans="1:12" x14ac:dyDescent="0.35">
      <c r="A28" t="s">
        <v>6</v>
      </c>
      <c r="B28" t="s">
        <v>20</v>
      </c>
      <c r="C28" s="8" t="s">
        <v>28</v>
      </c>
      <c r="D28">
        <f>1135328 + 1154350</f>
        <v>2289678</v>
      </c>
      <c r="E28">
        <f>1272399554 + 835086964</f>
        <v>2107486518</v>
      </c>
      <c r="F28" s="10">
        <f>D28/E28</f>
        <v>1.0864496548110302E-3</v>
      </c>
      <c r="G28" s="4">
        <v>-132924.84295334801</v>
      </c>
      <c r="H28" s="4">
        <v>-130320.321269858</v>
      </c>
      <c r="I28" s="4">
        <v>-129327.88463931299</v>
      </c>
      <c r="J28" s="4">
        <v>-128971.80083908299</v>
      </c>
      <c r="K28" s="4"/>
    </row>
    <row r="29" spans="1:12" x14ac:dyDescent="0.35">
      <c r="A29" s="1" t="s">
        <v>4</v>
      </c>
      <c r="B29" s="1" t="s">
        <v>11</v>
      </c>
      <c r="C29" s="18" t="s">
        <v>28</v>
      </c>
      <c r="D29" s="1">
        <f>34683388 + 34626699</f>
        <v>69310087</v>
      </c>
      <c r="E29" s="1">
        <f>1272399554 + 835086964</f>
        <v>2107486518</v>
      </c>
      <c r="F29" s="19">
        <f t="shared" si="0"/>
        <v>3.28875589039474E-2</v>
      </c>
      <c r="G29" s="23">
        <v>-132934.906208064</v>
      </c>
      <c r="H29" s="23">
        <v>-130320.643728892</v>
      </c>
      <c r="I29" s="23">
        <v>-129210.374542858</v>
      </c>
      <c r="J29" s="23">
        <v>-128498.355407874</v>
      </c>
      <c r="K29" s="4"/>
      <c r="L29" s="4"/>
    </row>
  </sheetData>
  <mergeCells count="8">
    <mergeCell ref="A1:J1"/>
    <mergeCell ref="G2:J2"/>
    <mergeCell ref="F2:F3"/>
    <mergeCell ref="E2:E3"/>
    <mergeCell ref="D2:D3"/>
    <mergeCell ref="A2:A3"/>
    <mergeCell ref="B2:B3"/>
    <mergeCell ref="C2:C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ristopher</dc:creator>
  <cp:lastModifiedBy>Ben Voight</cp:lastModifiedBy>
  <dcterms:created xsi:type="dcterms:W3CDTF">2022-07-19T14:21:08Z</dcterms:created>
  <dcterms:modified xsi:type="dcterms:W3CDTF">2023-06-09T18:48:20Z</dcterms:modified>
</cp:coreProperties>
</file>